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ocalDataHD/ts395/Desktop/2019_Laneetal_GBMEVS/Latest final version/Communication Biology version/Fourth&amp;final version_July 2019/Supplementary Data/"/>
    </mc:Choice>
  </mc:AlternateContent>
  <xr:revisionPtr revIDLastSave="0" documentId="13_ncr:1_{EDFFA7EA-109D-F248-998B-063DFE4B790A}" xr6:coauthVersionLast="36" xr6:coauthVersionMax="36" xr10:uidLastSave="{00000000-0000-0000-0000-000000000000}"/>
  <bookViews>
    <workbookView xWindow="11080" yWindow="4320" windowWidth="27640" windowHeight="16940" activeTab="6" xr2:uid="{FF2F662D-683E-AF47-B77A-EB2DB0973ECF}"/>
  </bookViews>
  <sheets>
    <sheet name="EGF-R gene" sheetId="1" r:id="rId1"/>
    <sheet name="NF-1 gene" sheetId="2" r:id="rId2"/>
    <sheet name="OLIG-2 gene" sheetId="3" r:id="rId3"/>
    <sheet name="PDGF-Ra gene" sheetId="4" r:id="rId4"/>
    <sheet name="PTEN gene" sheetId="5" r:id="rId5"/>
    <sheet name="SOX-2 gene" sheetId="6" r:id="rId6"/>
    <sheet name="VEGF-A gene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3" l="1"/>
  <c r="C7" i="3"/>
  <c r="D7" i="3"/>
  <c r="E7" i="3"/>
  <c r="F7" i="3"/>
  <c r="G7" i="3"/>
  <c r="H7" i="3"/>
  <c r="I7" i="3"/>
  <c r="B7" i="2"/>
  <c r="C7" i="2"/>
  <c r="D7" i="2"/>
  <c r="E7" i="2"/>
  <c r="F7" i="2"/>
  <c r="G7" i="2"/>
  <c r="H7" i="2"/>
  <c r="I7" i="2"/>
  <c r="A7" i="2"/>
  <c r="B7" i="1"/>
  <c r="C7" i="1"/>
  <c r="D7" i="1"/>
  <c r="E7" i="1"/>
  <c r="F7" i="1"/>
  <c r="G7" i="1"/>
  <c r="H7" i="1"/>
  <c r="I7" i="1"/>
  <c r="A7" i="1"/>
  <c r="H6" i="1"/>
  <c r="A7" i="7" l="1"/>
  <c r="B7" i="7"/>
  <c r="C7" i="7"/>
  <c r="D7" i="7"/>
  <c r="E7" i="7"/>
  <c r="G7" i="7"/>
  <c r="I7" i="7"/>
  <c r="F7" i="7"/>
  <c r="A7" i="6"/>
  <c r="B7" i="6"/>
  <c r="C7" i="6"/>
  <c r="D7" i="6"/>
  <c r="E7" i="6"/>
  <c r="F7" i="6"/>
  <c r="G7" i="6"/>
  <c r="I7" i="6"/>
  <c r="A7" i="4"/>
  <c r="B7" i="4"/>
  <c r="C7" i="4"/>
  <c r="D7" i="4"/>
  <c r="E7" i="4"/>
  <c r="F7" i="4"/>
  <c r="I7" i="4"/>
  <c r="G7" i="4"/>
  <c r="A7" i="3"/>
  <c r="I6" i="7"/>
  <c r="H6" i="7"/>
  <c r="H7" i="7" s="1"/>
  <c r="G6" i="7"/>
  <c r="F6" i="7"/>
  <c r="E6" i="7"/>
  <c r="D6" i="7"/>
  <c r="C6" i="7"/>
  <c r="B6" i="7"/>
  <c r="A6" i="7"/>
  <c r="I6" i="6"/>
  <c r="H6" i="6"/>
  <c r="H7" i="6" s="1"/>
  <c r="G6" i="6"/>
  <c r="F6" i="6"/>
  <c r="E6" i="6"/>
  <c r="D6" i="6"/>
  <c r="C6" i="6"/>
  <c r="B6" i="6"/>
  <c r="A6" i="6"/>
  <c r="I6" i="5"/>
  <c r="H6" i="5"/>
  <c r="G6" i="5"/>
  <c r="F6" i="5"/>
  <c r="E6" i="5"/>
  <c r="D6" i="5"/>
  <c r="C6" i="5"/>
  <c r="B6" i="5"/>
  <c r="A6" i="5"/>
  <c r="I6" i="4"/>
  <c r="H6" i="4"/>
  <c r="H7" i="4" s="1"/>
  <c r="G6" i="4"/>
  <c r="F6" i="4"/>
  <c r="E6" i="4"/>
  <c r="D6" i="4"/>
  <c r="C6" i="4"/>
  <c r="B6" i="4"/>
  <c r="A6" i="4"/>
  <c r="I6" i="3"/>
  <c r="H6" i="3"/>
  <c r="G6" i="3"/>
  <c r="F6" i="3"/>
  <c r="E6" i="3"/>
  <c r="D6" i="3"/>
  <c r="C6" i="3"/>
  <c r="B6" i="3"/>
  <c r="A6" i="3"/>
  <c r="I6" i="2"/>
  <c r="H6" i="2"/>
  <c r="G6" i="2"/>
  <c r="F6" i="2"/>
  <c r="E6" i="2"/>
  <c r="D6" i="2"/>
  <c r="C6" i="2"/>
  <c r="B6" i="2"/>
  <c r="A6" i="2"/>
  <c r="B6" i="1"/>
  <c r="C6" i="1"/>
  <c r="D6" i="1"/>
  <c r="E6" i="1"/>
  <c r="F6" i="1"/>
  <c r="G6" i="1"/>
  <c r="I6" i="1"/>
  <c r="A6" i="1"/>
</calcChain>
</file>

<file path=xl/sharedStrings.xml><?xml version="1.0" encoding="utf-8"?>
<sst xmlns="http://schemas.openxmlformats.org/spreadsheetml/2006/main" count="77" uniqueCount="11">
  <si>
    <t>AS</t>
  </si>
  <si>
    <t>LN18</t>
  </si>
  <si>
    <t>LN229</t>
  </si>
  <si>
    <t>T98</t>
  </si>
  <si>
    <t>U87</t>
  </si>
  <si>
    <t>U118</t>
  </si>
  <si>
    <t>U138</t>
  </si>
  <si>
    <t>G166</t>
  </si>
  <si>
    <t>GS090</t>
  </si>
  <si>
    <t xml:space="preserve">Average </t>
  </si>
  <si>
    <t>Normalized for heat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DD3D2-4BBB-4740-B5D4-1417ED6B8474}">
  <dimension ref="A1:J7"/>
  <sheetViews>
    <sheetView workbookViewId="0">
      <selection activeCell="J6" sqref="J6:J7"/>
    </sheetView>
  </sheetViews>
  <sheetFormatPr baseColWidth="10" defaultRowHeight="16" x14ac:dyDescent="0.2"/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1">
        <v>1</v>
      </c>
      <c r="B2" s="1">
        <v>1.3144487</v>
      </c>
      <c r="C2" s="1">
        <v>0.1200181</v>
      </c>
      <c r="D2" s="1">
        <v>1.5117928</v>
      </c>
      <c r="E2" s="1">
        <v>0.63159030000000005</v>
      </c>
      <c r="F2" s="1">
        <v>0.65037239999999996</v>
      </c>
      <c r="G2" s="1">
        <v>0.384488</v>
      </c>
      <c r="H2" s="1">
        <v>1.474</v>
      </c>
      <c r="I2" s="1">
        <v>3.5999999999999997E-2</v>
      </c>
    </row>
    <row r="3" spans="1:10" x14ac:dyDescent="0.2">
      <c r="A3" s="1">
        <v>1</v>
      </c>
      <c r="B3" s="1">
        <v>0.50077300000000002</v>
      </c>
      <c r="C3" s="1">
        <v>2.0275999999999999E-2</v>
      </c>
      <c r="D3" s="1">
        <v>0.71387800000000001</v>
      </c>
      <c r="E3" s="1">
        <v>0.11702700000000001</v>
      </c>
      <c r="F3" s="1">
        <v>0.21609300000000001</v>
      </c>
      <c r="G3" s="1">
        <v>0.271899</v>
      </c>
      <c r="H3" s="1">
        <v>0.94</v>
      </c>
      <c r="I3" s="1">
        <v>0.03</v>
      </c>
    </row>
    <row r="4" spans="1:10" x14ac:dyDescent="0.2">
      <c r="A4" s="1">
        <v>1</v>
      </c>
      <c r="B4" s="1">
        <v>1.0233995</v>
      </c>
      <c r="C4" s="1">
        <v>6.4879400000000004E-2</v>
      </c>
      <c r="D4" s="1">
        <v>0.73902140000000005</v>
      </c>
      <c r="E4" s="1">
        <v>0.33611000000000002</v>
      </c>
      <c r="F4" s="1">
        <v>0.51105990000000001</v>
      </c>
      <c r="G4" s="1">
        <v>0.49119819999999997</v>
      </c>
      <c r="H4" s="1">
        <v>1.8623350000000001</v>
      </c>
      <c r="I4" s="1">
        <v>7.4999999999999997E-2</v>
      </c>
    </row>
    <row r="6" spans="1:10" x14ac:dyDescent="0.2">
      <c r="A6">
        <f>AVERAGE(A2:A4)</f>
        <v>1</v>
      </c>
      <c r="B6">
        <f t="shared" ref="B6:I6" si="0">AVERAGE(B2:B4)</f>
        <v>0.94620706666666665</v>
      </c>
      <c r="C6">
        <f t="shared" si="0"/>
        <v>6.839116666666667E-2</v>
      </c>
      <c r="D6">
        <f t="shared" si="0"/>
        <v>0.98823073333333333</v>
      </c>
      <c r="E6">
        <f t="shared" si="0"/>
        <v>0.36157576666666663</v>
      </c>
      <c r="F6">
        <f t="shared" si="0"/>
        <v>0.45917509999999995</v>
      </c>
      <c r="G6">
        <f t="shared" si="0"/>
        <v>0.38252839999999999</v>
      </c>
      <c r="H6">
        <f>AVERAGE(H2:H4)</f>
        <v>1.4254449999999999</v>
      </c>
      <c r="I6">
        <f t="shared" si="0"/>
        <v>4.7000000000000007E-2</v>
      </c>
      <c r="J6" s="2" t="s">
        <v>9</v>
      </c>
    </row>
    <row r="7" spans="1:10" x14ac:dyDescent="0.2">
      <c r="A7">
        <f>A6/1.425445</f>
        <v>0.7015353100259919</v>
      </c>
      <c r="B7">
        <f t="shared" ref="B7:I7" si="1">B6/1.425445</f>
        <v>0.66379766786278438</v>
      </c>
      <c r="C7">
        <f t="shared" si="1"/>
        <v>4.7978818310539281E-2</v>
      </c>
      <c r="D7">
        <f t="shared" si="1"/>
        <v>0.69327875388621329</v>
      </c>
      <c r="E7">
        <f t="shared" si="1"/>
        <v>0.25365816756638565</v>
      </c>
      <c r="F7">
        <f t="shared" si="1"/>
        <v>0.32212754613471578</v>
      </c>
      <c r="G7">
        <f t="shared" si="1"/>
        <v>0.26835717968774664</v>
      </c>
      <c r="H7">
        <f t="shared" si="1"/>
        <v>0.99999999999999989</v>
      </c>
      <c r="I7">
        <f t="shared" si="1"/>
        <v>3.297215957122162E-2</v>
      </c>
      <c r="J7" s="2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A9E8B-A465-874E-BA17-C2279D15692E}">
  <dimension ref="A1:J7"/>
  <sheetViews>
    <sheetView workbookViewId="0">
      <selection activeCell="J6" sqref="J6:J7"/>
    </sheetView>
  </sheetViews>
  <sheetFormatPr baseColWidth="10" defaultRowHeight="16" x14ac:dyDescent="0.2"/>
  <sheetData>
    <row r="1" spans="1:10" s="2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1">
        <v>1</v>
      </c>
      <c r="B2" s="1">
        <v>0.67183899999999996</v>
      </c>
      <c r="C2" s="1">
        <v>8.8506000000000001E-2</v>
      </c>
      <c r="D2" s="1">
        <v>0.39823999999999998</v>
      </c>
      <c r="E2" s="1">
        <v>0.277198</v>
      </c>
      <c r="F2" s="1">
        <v>0.34786899999999998</v>
      </c>
      <c r="G2" s="1">
        <v>0.19709599999999999</v>
      </c>
      <c r="H2" s="1">
        <v>1.6890000000000001</v>
      </c>
      <c r="I2" s="1">
        <v>4.2000000000000003E-2</v>
      </c>
    </row>
    <row r="3" spans="1:10" x14ac:dyDescent="0.2">
      <c r="A3" s="1">
        <v>1</v>
      </c>
      <c r="B3" s="1">
        <v>0.19494600000000001</v>
      </c>
      <c r="C3" s="1">
        <v>5.3946000000000001E-2</v>
      </c>
      <c r="D3" s="1">
        <v>0.13585700000000001</v>
      </c>
      <c r="E3" s="1">
        <v>0.13029099999999999</v>
      </c>
      <c r="F3" s="1">
        <v>0.15693499999999999</v>
      </c>
      <c r="G3" s="1">
        <v>5.0730999999999998E-2</v>
      </c>
      <c r="H3" s="1">
        <v>1.7969999999999999</v>
      </c>
      <c r="I3" s="1">
        <v>6.7000000000000004E-2</v>
      </c>
    </row>
    <row r="4" spans="1:10" x14ac:dyDescent="0.2">
      <c r="A4" s="1">
        <v>1</v>
      </c>
      <c r="B4" s="1">
        <v>0.58755199999999996</v>
      </c>
      <c r="C4" s="1">
        <v>6.4459000000000002E-2</v>
      </c>
      <c r="D4" s="1">
        <v>0.585171</v>
      </c>
      <c r="E4" s="1">
        <v>0.30580000000000002</v>
      </c>
      <c r="F4" s="1">
        <v>0.36761300000000002</v>
      </c>
      <c r="G4" s="1">
        <v>0.56296800000000002</v>
      </c>
      <c r="H4" s="1">
        <v>0.95072599999999996</v>
      </c>
      <c r="I4" s="1">
        <v>0.29299999999999998</v>
      </c>
    </row>
    <row r="6" spans="1:10" x14ac:dyDescent="0.2">
      <c r="A6">
        <f>AVERAGE(A2:A4)</f>
        <v>1</v>
      </c>
      <c r="B6">
        <f t="shared" ref="B6:I6" si="0">AVERAGE(B2:B4)</f>
        <v>0.4847789999999999</v>
      </c>
      <c r="C6">
        <f t="shared" si="0"/>
        <v>6.8970333333333342E-2</v>
      </c>
      <c r="D6">
        <f t="shared" si="0"/>
        <v>0.37308933333333333</v>
      </c>
      <c r="E6">
        <f t="shared" si="0"/>
        <v>0.23776300000000003</v>
      </c>
      <c r="F6">
        <f t="shared" si="0"/>
        <v>0.29080566666666668</v>
      </c>
      <c r="G6">
        <f t="shared" si="0"/>
        <v>0.27026500000000003</v>
      </c>
      <c r="H6">
        <f t="shared" si="0"/>
        <v>1.4789086666666666</v>
      </c>
      <c r="I6">
        <f t="shared" si="0"/>
        <v>0.13400000000000001</v>
      </c>
      <c r="J6" s="2" t="s">
        <v>9</v>
      </c>
    </row>
    <row r="7" spans="1:10" x14ac:dyDescent="0.2">
      <c r="A7">
        <f>A6/1.47890867</f>
        <v>0.67617427653595408</v>
      </c>
      <c r="B7">
        <f t="shared" ref="B7:I7" si="1">B6/1.47890867</f>
        <v>0.32779508960482318</v>
      </c>
      <c r="C7">
        <f t="shared" si="1"/>
        <v>4.6635965244110268E-2</v>
      </c>
      <c r="D7">
        <f t="shared" si="1"/>
        <v>0.25227341004994808</v>
      </c>
      <c r="E7">
        <f t="shared" si="1"/>
        <v>0.16076922451201806</v>
      </c>
      <c r="F7">
        <f t="shared" si="1"/>
        <v>0.19663531127088915</v>
      </c>
      <c r="G7">
        <f t="shared" si="1"/>
        <v>0.18274624084798963</v>
      </c>
      <c r="H7">
        <f t="shared" si="1"/>
        <v>0.99999999774608572</v>
      </c>
      <c r="I7">
        <f t="shared" si="1"/>
        <v>9.0607353055817838E-2</v>
      </c>
      <c r="J7" s="2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B5F14-AA85-C64D-887C-1224E4EA812A}">
  <dimension ref="A1:J7"/>
  <sheetViews>
    <sheetView workbookViewId="0">
      <selection activeCell="E35" sqref="E35"/>
    </sheetView>
  </sheetViews>
  <sheetFormatPr baseColWidth="10" defaultRowHeight="16" x14ac:dyDescent="0.2"/>
  <sheetData>
    <row r="1" spans="1:10" s="2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1">
        <v>1</v>
      </c>
      <c r="B2" s="1">
        <v>1.5404370000000001</v>
      </c>
      <c r="C2" s="1">
        <v>36.616300000000003</v>
      </c>
      <c r="D2" s="1">
        <v>3.5983969999999998</v>
      </c>
      <c r="E2" s="1">
        <v>5.0437010000000004</v>
      </c>
      <c r="F2" s="1">
        <v>0.55041200000000001</v>
      </c>
      <c r="G2" s="1">
        <v>0.13575100000000001</v>
      </c>
      <c r="H2" s="1">
        <v>5.1379999999999999</v>
      </c>
      <c r="I2" s="1">
        <v>36.295999999999999</v>
      </c>
    </row>
    <row r="3" spans="1:10" x14ac:dyDescent="0.2">
      <c r="A3" s="1">
        <v>1</v>
      </c>
      <c r="B3" s="1">
        <v>0.27799099999999999</v>
      </c>
      <c r="C3" s="1">
        <v>14.99709</v>
      </c>
      <c r="D3" s="1">
        <v>0.22994400000000001</v>
      </c>
      <c r="E3" s="1">
        <v>0.23410500000000001</v>
      </c>
      <c r="F3" s="1">
        <v>1.6584000000000002E-2</v>
      </c>
      <c r="G3" s="1">
        <v>2.5741E-2</v>
      </c>
      <c r="H3" s="1">
        <v>1.556</v>
      </c>
      <c r="I3" s="1">
        <v>12.696</v>
      </c>
    </row>
    <row r="4" spans="1:10" x14ac:dyDescent="0.2">
      <c r="A4" s="1">
        <v>1</v>
      </c>
      <c r="B4" s="1">
        <v>11.36312</v>
      </c>
      <c r="C4" s="1">
        <v>44.907240000000002</v>
      </c>
      <c r="D4" s="1">
        <v>9.4505549999999996</v>
      </c>
      <c r="E4" s="1">
        <v>5.1271810000000002</v>
      </c>
      <c r="F4" s="1">
        <v>0.81952599999999998</v>
      </c>
      <c r="G4" s="1">
        <v>1.0326340000000001</v>
      </c>
      <c r="H4" s="1">
        <v>2.2213769999999999</v>
      </c>
      <c r="I4" s="1">
        <v>60.447000000000003</v>
      </c>
    </row>
    <row r="6" spans="1:10" x14ac:dyDescent="0.2">
      <c r="A6">
        <f>AVERAGE(A2:A4)</f>
        <v>1</v>
      </c>
      <c r="B6">
        <f t="shared" ref="B6:I6" si="0">AVERAGE(B2:B4)</f>
        <v>4.3938493333333328</v>
      </c>
      <c r="C6">
        <f t="shared" si="0"/>
        <v>32.173543333333335</v>
      </c>
      <c r="D6">
        <f t="shared" si="0"/>
        <v>4.4262986666666668</v>
      </c>
      <c r="E6">
        <f t="shared" si="0"/>
        <v>3.4683290000000002</v>
      </c>
      <c r="F6">
        <f t="shared" si="0"/>
        <v>0.46217400000000003</v>
      </c>
      <c r="G6">
        <f t="shared" si="0"/>
        <v>0.39804200000000001</v>
      </c>
      <c r="H6">
        <f t="shared" si="0"/>
        <v>2.9717923333333331</v>
      </c>
      <c r="I6">
        <f t="shared" si="0"/>
        <v>36.479666666666667</v>
      </c>
      <c r="J6" s="2" t="s">
        <v>9</v>
      </c>
    </row>
    <row r="7" spans="1:10" x14ac:dyDescent="0.2">
      <c r="A7">
        <f t="shared" ref="A7:I7" si="1">A6/36.4796667</f>
        <v>2.7412531156705989E-2</v>
      </c>
      <c r="B7">
        <f t="shared" si="1"/>
        <v>0.12044653174787182</v>
      </c>
      <c r="C7">
        <f t="shared" si="1"/>
        <v>0.88195825904663028</v>
      </c>
      <c r="D7">
        <f t="shared" si="1"/>
        <v>0.12133605010888618</v>
      </c>
      <c r="E7">
        <f t="shared" si="1"/>
        <v>9.5075676774206933E-2</v>
      </c>
      <c r="F7">
        <f t="shared" si="1"/>
        <v>1.2669359174819435E-2</v>
      </c>
      <c r="G7">
        <f t="shared" si="1"/>
        <v>1.0911338726677565E-2</v>
      </c>
      <c r="H7">
        <f t="shared" si="1"/>
        <v>8.1464349928759977E-2</v>
      </c>
      <c r="I7">
        <f t="shared" si="1"/>
        <v>0.99999999908624893</v>
      </c>
      <c r="J7" s="2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93748-8853-AA44-BCB5-58F3C0ED8DBB}">
  <dimension ref="A1:J7"/>
  <sheetViews>
    <sheetView workbookViewId="0">
      <selection activeCell="J6" sqref="J6:J7"/>
    </sheetView>
  </sheetViews>
  <sheetFormatPr baseColWidth="10" defaultRowHeight="16" x14ac:dyDescent="0.2"/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1">
        <v>1</v>
      </c>
      <c r="B2" s="1">
        <v>2.2484959999999998</v>
      </c>
      <c r="C2" s="1">
        <v>5.7526000000000001E-2</v>
      </c>
      <c r="D2" s="1">
        <v>0.47444599999999998</v>
      </c>
      <c r="E2" s="1">
        <v>1.281E-2</v>
      </c>
      <c r="F2" s="1">
        <v>6.5562440000000004</v>
      </c>
      <c r="G2" s="1">
        <v>9.2021770000000007</v>
      </c>
      <c r="H2" s="1">
        <v>0.23599999999999999</v>
      </c>
      <c r="I2" s="1">
        <v>15.172000000000001</v>
      </c>
    </row>
    <row r="3" spans="1:10" x14ac:dyDescent="0.2">
      <c r="A3" s="1">
        <v>1</v>
      </c>
      <c r="B3" s="1">
        <v>10.625</v>
      </c>
      <c r="C3" s="1">
        <v>0.11</v>
      </c>
      <c r="D3" s="1">
        <v>9.0999999999999998E-2</v>
      </c>
      <c r="E3" s="1">
        <v>1.9E-2</v>
      </c>
      <c r="F3" s="1">
        <v>4.6280000000000001</v>
      </c>
      <c r="G3" s="1">
        <v>4.6280000000000001</v>
      </c>
      <c r="H3" s="1">
        <v>1.897</v>
      </c>
      <c r="I3" s="1">
        <v>1.51</v>
      </c>
    </row>
    <row r="4" spans="1:10" x14ac:dyDescent="0.2">
      <c r="A4" s="1">
        <v>1</v>
      </c>
      <c r="B4" s="1">
        <v>14.26221</v>
      </c>
      <c r="C4" s="1">
        <v>0.117065</v>
      </c>
      <c r="D4" s="1">
        <v>0.69685399999999997</v>
      </c>
      <c r="E4" s="1">
        <v>0.16601399999999999</v>
      </c>
      <c r="F4" s="1">
        <v>10.697089999999999</v>
      </c>
      <c r="G4" s="1">
        <v>14.659649999999999</v>
      </c>
      <c r="H4" s="1">
        <v>0.84816400000000003</v>
      </c>
      <c r="I4" s="1">
        <v>7.8120000000000003</v>
      </c>
    </row>
    <row r="6" spans="1:10" x14ac:dyDescent="0.2">
      <c r="A6">
        <f>AVERAGE(A2:A4)</f>
        <v>1</v>
      </c>
      <c r="B6">
        <f t="shared" ref="B6:I6" si="0">AVERAGE(B2:B4)</f>
        <v>9.0452353333333324</v>
      </c>
      <c r="C6">
        <f t="shared" si="0"/>
        <v>9.4863666666666679E-2</v>
      </c>
      <c r="D6">
        <f t="shared" si="0"/>
        <v>0.42076666666666668</v>
      </c>
      <c r="E6">
        <f t="shared" si="0"/>
        <v>6.5941333333333338E-2</v>
      </c>
      <c r="F6">
        <f t="shared" si="0"/>
        <v>7.2937779999999997</v>
      </c>
      <c r="G6">
        <f t="shared" si="0"/>
        <v>9.4966089999999994</v>
      </c>
      <c r="H6">
        <f t="shared" si="0"/>
        <v>0.99372133333333335</v>
      </c>
      <c r="I6">
        <f t="shared" si="0"/>
        <v>8.1646666666666672</v>
      </c>
      <c r="J6" s="2" t="s">
        <v>9</v>
      </c>
    </row>
    <row r="7" spans="1:10" x14ac:dyDescent="0.2">
      <c r="A7">
        <f t="shared" ref="A7:F7" si="1">A6/9.496609</f>
        <v>0.10530074471845688</v>
      </c>
      <c r="B7">
        <f t="shared" si="1"/>
        <v>0.95247001675369947</v>
      </c>
      <c r="C7">
        <f t="shared" si="1"/>
        <v>9.9892147467234554E-3</v>
      </c>
      <c r="D7">
        <f t="shared" si="1"/>
        <v>4.4307043352702705E-2</v>
      </c>
      <c r="E7">
        <f t="shared" si="1"/>
        <v>6.9436715077280048E-3</v>
      </c>
      <c r="F7">
        <f t="shared" si="1"/>
        <v>0.76804025521109698</v>
      </c>
      <c r="G7">
        <f>G6/9.496609</f>
        <v>1</v>
      </c>
      <c r="H7">
        <f t="shared" ref="H7:I7" si="2">H6/9.496609</f>
        <v>0.10463959644261793</v>
      </c>
      <c r="I7">
        <f t="shared" si="2"/>
        <v>0.85974548037796095</v>
      </c>
      <c r="J7" s="2" t="s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11290-E70E-EF4D-BCF8-02B2470E0623}">
  <dimension ref="A1:J7"/>
  <sheetViews>
    <sheetView workbookViewId="0">
      <selection activeCell="H20" sqref="H20"/>
    </sheetView>
  </sheetViews>
  <sheetFormatPr baseColWidth="10" defaultRowHeight="16" x14ac:dyDescent="0.2"/>
  <sheetData>
    <row r="1" spans="1:10" s="2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1">
        <v>1</v>
      </c>
      <c r="B2" s="1">
        <v>1.2100900000000001</v>
      </c>
      <c r="C2" s="1">
        <v>0.675535</v>
      </c>
      <c r="D2" s="1">
        <v>1.156245</v>
      </c>
      <c r="E2" s="1">
        <v>1.2777449999999999</v>
      </c>
      <c r="F2" s="1">
        <v>4.2626999999999998E-2</v>
      </c>
      <c r="G2" s="1">
        <v>4.6517000000000003E-2</v>
      </c>
      <c r="H2" s="1">
        <v>1.036</v>
      </c>
      <c r="I2" s="1">
        <v>1.7999999999999999E-2</v>
      </c>
    </row>
    <row r="3" spans="1:10" x14ac:dyDescent="0.2">
      <c r="A3" s="1">
        <v>1</v>
      </c>
      <c r="B3" s="1">
        <v>0.23069899999999999</v>
      </c>
      <c r="C3" s="1">
        <v>1.3308869999999999</v>
      </c>
      <c r="D3" s="1">
        <v>0.63953400000000005</v>
      </c>
      <c r="E3" s="1">
        <v>0.24887699999999999</v>
      </c>
      <c r="F3" s="1">
        <v>1.5963999999999999E-2</v>
      </c>
      <c r="G3" s="1">
        <v>2.7695000000000001E-2</v>
      </c>
      <c r="H3" s="1">
        <v>1.4E-2</v>
      </c>
      <c r="I3" s="1">
        <v>4.2000000000000003E-2</v>
      </c>
    </row>
    <row r="4" spans="1:10" x14ac:dyDescent="0.2">
      <c r="A4" s="1">
        <v>1</v>
      </c>
      <c r="B4" s="1">
        <v>0.28593299999999999</v>
      </c>
      <c r="C4" s="1">
        <v>0.27271400000000001</v>
      </c>
      <c r="D4" s="1">
        <v>0.56816900000000004</v>
      </c>
      <c r="E4" s="1">
        <v>0.43353799999999998</v>
      </c>
      <c r="F4" s="1">
        <v>1.3745E-2</v>
      </c>
      <c r="G4" s="1">
        <v>4.1664E-2</v>
      </c>
      <c r="H4" s="1">
        <v>0.55695600000000001</v>
      </c>
      <c r="I4" s="1">
        <v>0.115268</v>
      </c>
    </row>
    <row r="6" spans="1:10" x14ac:dyDescent="0.2">
      <c r="A6">
        <f>AVERAGE(A2:A4)</f>
        <v>1</v>
      </c>
      <c r="B6">
        <f t="shared" ref="B6:I6" si="0">AVERAGE(B2:B4)</f>
        <v>0.57557400000000003</v>
      </c>
      <c r="C6">
        <f t="shared" si="0"/>
        <v>0.75971199999999994</v>
      </c>
      <c r="D6">
        <f t="shared" si="0"/>
        <v>0.78798266666666672</v>
      </c>
      <c r="E6">
        <f t="shared" si="0"/>
        <v>0.65338666666666667</v>
      </c>
      <c r="F6">
        <f t="shared" si="0"/>
        <v>2.4111999999999998E-2</v>
      </c>
      <c r="G6">
        <f t="shared" si="0"/>
        <v>3.8625333333333338E-2</v>
      </c>
      <c r="H6">
        <f t="shared" si="0"/>
        <v>0.53565200000000002</v>
      </c>
      <c r="I6">
        <f t="shared" si="0"/>
        <v>5.8422666666666657E-2</v>
      </c>
      <c r="J6" s="2" t="s">
        <v>9</v>
      </c>
    </row>
    <row r="7" spans="1:10" x14ac:dyDescent="0.2">
      <c r="A7">
        <v>1</v>
      </c>
      <c r="B7">
        <v>0.57557400000000003</v>
      </c>
      <c r="C7">
        <v>0.75971199999999994</v>
      </c>
      <c r="D7">
        <v>0.78798266666666672</v>
      </c>
      <c r="E7">
        <v>0.65338666666666667</v>
      </c>
      <c r="F7">
        <v>2.4111999999999998E-2</v>
      </c>
      <c r="G7">
        <v>3.8625333333333338E-2</v>
      </c>
      <c r="H7">
        <v>0.53565200000000002</v>
      </c>
      <c r="I7">
        <v>5.8422666666666657E-2</v>
      </c>
      <c r="J7" s="2" t="s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6BFFB-F3C3-D446-BC19-D457C078081E}">
  <dimension ref="A1:J7"/>
  <sheetViews>
    <sheetView workbookViewId="0">
      <selection activeCell="H28" sqref="H28"/>
    </sheetView>
  </sheetViews>
  <sheetFormatPr baseColWidth="10" defaultRowHeight="16" x14ac:dyDescent="0.2"/>
  <sheetData>
    <row r="1" spans="1:10" s="2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1">
        <v>1</v>
      </c>
      <c r="B2" s="1">
        <v>5.6941000000000003E-5</v>
      </c>
      <c r="C2" s="1">
        <v>1.127E-3</v>
      </c>
      <c r="D2" s="1">
        <v>5.2500000000000002E-5</v>
      </c>
      <c r="E2" s="1">
        <v>3.6400000000000001E-4</v>
      </c>
      <c r="F2" s="1">
        <v>4.1599999999999997E-4</v>
      </c>
      <c r="G2" s="1">
        <v>4.9100000000000001E-4</v>
      </c>
      <c r="H2" s="1">
        <v>7.3390000000000004</v>
      </c>
      <c r="I2" s="1">
        <v>15.361000000000001</v>
      </c>
    </row>
    <row r="3" spans="1:10" x14ac:dyDescent="0.2">
      <c r="A3" s="1">
        <v>1</v>
      </c>
      <c r="B3" s="1">
        <v>5.7917299999999999E-4</v>
      </c>
      <c r="C3" s="1">
        <v>4.0749999999999996E-3</v>
      </c>
      <c r="D3" s="1">
        <v>2.7500000000000002E-4</v>
      </c>
      <c r="E3" s="1">
        <v>8.0900000000000004E-4</v>
      </c>
      <c r="F3" s="1">
        <v>4.7800000000000002E-4</v>
      </c>
      <c r="G3" s="1">
        <v>2.8159999999999999E-3</v>
      </c>
      <c r="H3" s="1">
        <v>7.4039999999999999</v>
      </c>
      <c r="I3" s="1">
        <v>7.19</v>
      </c>
    </row>
    <row r="4" spans="1:10" x14ac:dyDescent="0.2">
      <c r="A4" s="1">
        <v>1</v>
      </c>
      <c r="B4" s="1">
        <v>2.13928E-4</v>
      </c>
      <c r="C4" s="1">
        <v>2.395E-3</v>
      </c>
      <c r="D4" s="1">
        <v>1.3300000000000001E-4</v>
      </c>
      <c r="E4" s="1">
        <v>9.2100000000000005E-4</v>
      </c>
      <c r="F4" s="1">
        <v>4.0099999999999999E-4</v>
      </c>
      <c r="G4" s="1">
        <v>2.2680000000000001E-3</v>
      </c>
      <c r="H4" s="1">
        <v>12.673550000000001</v>
      </c>
      <c r="I4" s="1">
        <v>16.847000000000001</v>
      </c>
    </row>
    <row r="6" spans="1:10" x14ac:dyDescent="0.2">
      <c r="A6">
        <f>AVERAGE(A2:A4)</f>
        <v>1</v>
      </c>
      <c r="B6">
        <f t="shared" ref="B6:I6" si="0">AVERAGE(B2:B4)</f>
        <v>2.8334733333333336E-4</v>
      </c>
      <c r="C6">
        <f t="shared" si="0"/>
        <v>2.5323333333333331E-3</v>
      </c>
      <c r="D6">
        <f t="shared" si="0"/>
        <v>1.5349999999999999E-4</v>
      </c>
      <c r="E6">
        <f t="shared" si="0"/>
        <v>6.9799999999999994E-4</v>
      </c>
      <c r="F6">
        <f t="shared" si="0"/>
        <v>4.3166666666666673E-4</v>
      </c>
      <c r="G6">
        <f t="shared" si="0"/>
        <v>1.8583333333333334E-3</v>
      </c>
      <c r="H6">
        <f t="shared" si="0"/>
        <v>9.1388499999999997</v>
      </c>
      <c r="I6">
        <f t="shared" si="0"/>
        <v>13.132666666666667</v>
      </c>
      <c r="J6" s="2" t="s">
        <v>9</v>
      </c>
    </row>
    <row r="7" spans="1:10" x14ac:dyDescent="0.2">
      <c r="A7">
        <f t="shared" ref="A7:H7" si="1">A6/13.1326667</f>
        <v>7.6145997065470344E-2</v>
      </c>
      <c r="B7">
        <f t="shared" si="1"/>
        <v>2.1575765212508849E-5</v>
      </c>
      <c r="C7">
        <f t="shared" si="1"/>
        <v>1.928270465687927E-4</v>
      </c>
      <c r="D7">
        <f t="shared" si="1"/>
        <v>1.1688410549549696E-5</v>
      </c>
      <c r="E7">
        <f t="shared" si="1"/>
        <v>5.3149905951698292E-5</v>
      </c>
      <c r="F7">
        <f t="shared" si="1"/>
        <v>3.2869688733261368E-5</v>
      </c>
      <c r="G7">
        <f t="shared" si="1"/>
        <v>1.4150464454666572E-4</v>
      </c>
      <c r="H7">
        <f t="shared" si="1"/>
        <v>0.69588684528177358</v>
      </c>
      <c r="I7">
        <f>I6/13.1326667</f>
        <v>0.99999999746180013</v>
      </c>
      <c r="J7" s="2" t="s"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25BF9-D626-F546-BF03-B343C9AF760C}">
  <dimension ref="A1:J7"/>
  <sheetViews>
    <sheetView tabSelected="1" workbookViewId="0">
      <selection activeCell="K28" sqref="J28:K28"/>
    </sheetView>
  </sheetViews>
  <sheetFormatPr baseColWidth="10" defaultRowHeight="16" x14ac:dyDescent="0.2"/>
  <sheetData>
    <row r="1" spans="1:10" s="2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1">
        <v>1</v>
      </c>
      <c r="B2" s="1">
        <v>4.9811120000000004</v>
      </c>
      <c r="C2" s="1">
        <v>0.626996</v>
      </c>
      <c r="D2" s="1">
        <v>1.692645</v>
      </c>
      <c r="E2" s="1">
        <v>9.0226880000000005</v>
      </c>
      <c r="F2" s="1">
        <v>8.5788119999999992</v>
      </c>
      <c r="G2" s="1">
        <v>2.2414520000000002</v>
      </c>
      <c r="H2" s="1">
        <v>0.39500000000000002</v>
      </c>
      <c r="I2" s="1">
        <v>0.24399999999999999</v>
      </c>
    </row>
    <row r="3" spans="1:10" x14ac:dyDescent="0.2">
      <c r="A3" s="1">
        <v>1</v>
      </c>
      <c r="B3" s="1">
        <v>3.1026980000000002</v>
      </c>
      <c r="C3" s="1">
        <v>1.708923</v>
      </c>
      <c r="D3" s="1">
        <v>2.179522</v>
      </c>
      <c r="E3" s="1">
        <v>4.3412189999999997</v>
      </c>
      <c r="F3" s="1">
        <v>8.5152059999999992</v>
      </c>
      <c r="G3" s="1">
        <v>3.6907540000000001</v>
      </c>
      <c r="H3" s="1">
        <v>0.58399999999999996</v>
      </c>
      <c r="I3" s="1">
        <v>0.38400000000000001</v>
      </c>
    </row>
    <row r="4" spans="1:10" x14ac:dyDescent="0.2">
      <c r="A4" s="1">
        <v>1</v>
      </c>
      <c r="B4" s="1">
        <v>2.0378809000000002</v>
      </c>
      <c r="C4" s="1">
        <v>1.0738878000000001</v>
      </c>
      <c r="D4" s="1">
        <v>1.4389380000000001</v>
      </c>
      <c r="E4" s="1">
        <v>3.7110127999999998</v>
      </c>
      <c r="F4" s="1">
        <v>3.5507928999999998</v>
      </c>
      <c r="G4" s="1">
        <v>2.6712585</v>
      </c>
      <c r="H4" s="1">
        <v>0.35372700000000001</v>
      </c>
      <c r="I4" s="1">
        <v>0.83799999999999997</v>
      </c>
    </row>
    <row r="6" spans="1:10" x14ac:dyDescent="0.2">
      <c r="A6">
        <f>AVERAGE(A2:A4)</f>
        <v>1</v>
      </c>
      <c r="B6">
        <f t="shared" ref="B6:I6" si="0">AVERAGE(B2:B4)</f>
        <v>3.3738969666666669</v>
      </c>
      <c r="C6">
        <f t="shared" si="0"/>
        <v>1.1366022666666666</v>
      </c>
      <c r="D6">
        <f t="shared" si="0"/>
        <v>1.7703683333333335</v>
      </c>
      <c r="E6">
        <f t="shared" si="0"/>
        <v>5.6916399333333336</v>
      </c>
      <c r="F6">
        <f t="shared" si="0"/>
        <v>6.8816036333333335</v>
      </c>
      <c r="G6">
        <f t="shared" si="0"/>
        <v>2.8678215000000002</v>
      </c>
      <c r="H6">
        <f t="shared" si="0"/>
        <v>0.44424233333333335</v>
      </c>
      <c r="I6">
        <f t="shared" si="0"/>
        <v>0.48866666666666664</v>
      </c>
      <c r="J6" s="2" t="s">
        <v>9</v>
      </c>
    </row>
    <row r="7" spans="1:10" x14ac:dyDescent="0.2">
      <c r="A7">
        <f t="shared" ref="A7:E7" si="1">A6/6.88160363</f>
        <v>0.14531496636053709</v>
      </c>
      <c r="B7">
        <f t="shared" si="1"/>
        <v>0.49027772421508486</v>
      </c>
      <c r="C7">
        <f t="shared" si="1"/>
        <v>0.16516532014597687</v>
      </c>
      <c r="D7">
        <f t="shared" si="1"/>
        <v>0.25726101480409352</v>
      </c>
      <c r="E7">
        <f t="shared" si="1"/>
        <v>0.82708046544862301</v>
      </c>
      <c r="F7">
        <f>F6/6.88160363</f>
        <v>1.0000000004843832</v>
      </c>
      <c r="G7">
        <f t="shared" ref="G7:I7" si="2">G6/6.88160363</f>
        <v>0.41673738480052508</v>
      </c>
      <c r="H7">
        <f t="shared" si="2"/>
        <v>6.4555059724259845E-2</v>
      </c>
      <c r="I7">
        <f t="shared" si="2"/>
        <v>7.1010580228182463E-2</v>
      </c>
      <c r="J7" s="2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GF-R gene</vt:lpstr>
      <vt:lpstr>NF-1 gene</vt:lpstr>
      <vt:lpstr>OLIG-2 gene</vt:lpstr>
      <vt:lpstr>PDGF-Ra gene</vt:lpstr>
      <vt:lpstr>PTEN gene</vt:lpstr>
      <vt:lpstr>SOX-2 gene</vt:lpstr>
      <vt:lpstr>VEGF-A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0T14:03:00Z</dcterms:created>
  <dcterms:modified xsi:type="dcterms:W3CDTF">2019-07-04T16:39:37Z</dcterms:modified>
</cp:coreProperties>
</file>